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2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tthew\Dropbox\Publications\Parentage SNP 800\submitted\"/>
    </mc:Choice>
  </mc:AlternateContent>
  <bookViews>
    <workbookView xWindow="0" yWindow="144" windowWidth="22980" windowHeight="8760"/>
  </bookViews>
  <sheets>
    <sheet name="Sheet1" sheetId="1" r:id="rId1"/>
  </sheets>
  <calcPr calcId="171027"/>
</workbook>
</file>

<file path=xl/calcChain.xml><?xml version="1.0" encoding="utf-8"?>
<calcChain xmlns="http://schemas.openxmlformats.org/spreadsheetml/2006/main">
  <c r="K48" i="1" l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58" uniqueCount="14">
  <si>
    <t>ANI_ID</t>
  </si>
  <si>
    <t>SIRE_ANI_ID</t>
  </si>
  <si>
    <t>DAM_ANI_ID</t>
  </si>
  <si>
    <t>SIRE_MISMATCH</t>
  </si>
  <si>
    <t>DAM_MISMATCH</t>
  </si>
  <si>
    <t>sire_dam</t>
  </si>
  <si>
    <t>parent</t>
  </si>
  <si>
    <t>800SNP</t>
  </si>
  <si>
    <t>totalSNP</t>
  </si>
  <si>
    <t>miscon_tot</t>
  </si>
  <si>
    <t>%allSNP_misconcordance</t>
  </si>
  <si>
    <t>s</t>
  </si>
  <si>
    <t>d</t>
  </si>
  <si>
    <t>Table S6.  Full Parentage results for animals with 0.5% to 1.5% ICBF800 parentage SNP misconcorda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1" xfId="0" applyFill="1" applyBorder="1"/>
    <xf numFmtId="10" fontId="0" fillId="0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abSelected="1" workbookViewId="0">
      <selection activeCell="D9" sqref="D9"/>
    </sheetView>
  </sheetViews>
  <sheetFormatPr defaultRowHeight="14.4" x14ac:dyDescent="0.3"/>
  <cols>
    <col min="1" max="3" width="12" customWidth="1"/>
    <col min="4" max="4" width="14.88671875" bestFit="1" customWidth="1"/>
    <col min="5" max="5" width="15.33203125" bestFit="1" customWidth="1"/>
    <col min="6" max="6" width="8.44140625" bestFit="1" customWidth="1"/>
    <col min="7" max="7" width="6.33203125" bestFit="1" customWidth="1"/>
    <col min="8" max="8" width="7.21875" bestFit="1" customWidth="1"/>
    <col min="9" max="9" width="8.109375" bestFit="1" customWidth="1"/>
    <col min="10" max="10" width="10.21875" bestFit="1" customWidth="1"/>
    <col min="11" max="11" width="22.21875" bestFit="1" customWidth="1"/>
  </cols>
  <sheetData>
    <row r="1" spans="1:11" x14ac:dyDescent="0.3">
      <c r="A1" s="1" t="s">
        <v>13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 x14ac:dyDescent="0.3">
      <c r="A3" s="2">
        <v>1314268126</v>
      </c>
      <c r="B3" s="2">
        <v>1008815181</v>
      </c>
      <c r="C3" s="2"/>
      <c r="D3" s="2">
        <v>5</v>
      </c>
      <c r="E3" s="2"/>
      <c r="F3" s="2" t="s">
        <v>11</v>
      </c>
      <c r="G3" s="2">
        <v>5</v>
      </c>
      <c r="H3" s="2">
        <v>781</v>
      </c>
      <c r="I3" s="2">
        <v>51404</v>
      </c>
      <c r="J3" s="2">
        <v>40</v>
      </c>
      <c r="K3" s="3">
        <f t="shared" ref="K3:K48" si="0">J3/I3</f>
        <v>7.7814956034549842E-4</v>
      </c>
    </row>
    <row r="4" spans="1:11" x14ac:dyDescent="0.3">
      <c r="A4" s="2">
        <v>1008812930</v>
      </c>
      <c r="B4" s="2">
        <v>722560652</v>
      </c>
      <c r="C4" s="2">
        <v>743346415</v>
      </c>
      <c r="D4" s="2">
        <v>0</v>
      </c>
      <c r="E4" s="2">
        <v>5</v>
      </c>
      <c r="F4" s="2" t="s">
        <v>12</v>
      </c>
      <c r="G4" s="2">
        <v>5</v>
      </c>
      <c r="H4" s="2">
        <v>765</v>
      </c>
      <c r="I4" s="2">
        <v>50334</v>
      </c>
      <c r="J4" s="2">
        <v>71</v>
      </c>
      <c r="K4" s="3">
        <f t="shared" si="0"/>
        <v>1.4105773433464458E-3</v>
      </c>
    </row>
    <row r="5" spans="1:11" x14ac:dyDescent="0.3">
      <c r="A5" s="2">
        <v>1241798789</v>
      </c>
      <c r="B5" s="2">
        <v>831227750</v>
      </c>
      <c r="C5" s="2"/>
      <c r="D5" s="2">
        <v>5</v>
      </c>
      <c r="E5" s="2"/>
      <c r="F5" s="2" t="s">
        <v>11</v>
      </c>
      <c r="G5" s="2">
        <v>5</v>
      </c>
      <c r="H5" s="2">
        <v>741</v>
      </c>
      <c r="I5" s="2">
        <v>48913</v>
      </c>
      <c r="J5" s="2">
        <v>75</v>
      </c>
      <c r="K5" s="3">
        <f t="shared" si="0"/>
        <v>1.5333346962975078E-3</v>
      </c>
    </row>
    <row r="6" spans="1:11" x14ac:dyDescent="0.3">
      <c r="A6" s="2">
        <v>1374893444</v>
      </c>
      <c r="B6" s="2">
        <v>1166299538</v>
      </c>
      <c r="C6" s="2"/>
      <c r="D6" s="2">
        <v>5</v>
      </c>
      <c r="E6" s="2"/>
      <c r="F6" s="2" t="s">
        <v>11</v>
      </c>
      <c r="G6" s="2">
        <v>5</v>
      </c>
      <c r="H6" s="2">
        <v>787</v>
      </c>
      <c r="I6" s="2">
        <v>52273</v>
      </c>
      <c r="J6" s="2">
        <v>81</v>
      </c>
      <c r="K6" s="3">
        <f t="shared" si="0"/>
        <v>1.5495571327453943E-3</v>
      </c>
    </row>
    <row r="7" spans="1:11" x14ac:dyDescent="0.3">
      <c r="A7" s="2">
        <v>1288907430</v>
      </c>
      <c r="B7" s="2">
        <v>544895473</v>
      </c>
      <c r="C7" s="2">
        <v>998762688</v>
      </c>
      <c r="D7" s="2">
        <v>97</v>
      </c>
      <c r="E7" s="2">
        <v>5</v>
      </c>
      <c r="F7" s="2" t="s">
        <v>12</v>
      </c>
      <c r="G7" s="2">
        <v>5</v>
      </c>
      <c r="H7" s="2">
        <v>767</v>
      </c>
      <c r="I7" s="2">
        <v>51046</v>
      </c>
      <c r="J7" s="2">
        <v>89</v>
      </c>
      <c r="K7" s="3">
        <f t="shared" si="0"/>
        <v>1.7435254476354661E-3</v>
      </c>
    </row>
    <row r="8" spans="1:11" x14ac:dyDescent="0.3">
      <c r="A8" s="2">
        <v>1150363084</v>
      </c>
      <c r="B8" s="2">
        <v>548774913</v>
      </c>
      <c r="C8" s="2">
        <v>780225400</v>
      </c>
      <c r="D8" s="2">
        <v>5</v>
      </c>
      <c r="E8" s="2">
        <v>0</v>
      </c>
      <c r="F8" s="2" t="s">
        <v>11</v>
      </c>
      <c r="G8" s="2">
        <v>5</v>
      </c>
      <c r="H8" s="2">
        <v>736</v>
      </c>
      <c r="I8" s="2">
        <v>14711</v>
      </c>
      <c r="J8" s="2">
        <v>26</v>
      </c>
      <c r="K8" s="3">
        <f t="shared" si="0"/>
        <v>1.767384950037387E-3</v>
      </c>
    </row>
    <row r="9" spans="1:11" x14ac:dyDescent="0.3">
      <c r="A9" s="2">
        <v>448042391</v>
      </c>
      <c r="B9" s="2">
        <v>408995589</v>
      </c>
      <c r="C9" s="2"/>
      <c r="D9" s="2">
        <v>5</v>
      </c>
      <c r="E9" s="2"/>
      <c r="F9" s="2" t="s">
        <v>11</v>
      </c>
      <c r="G9" s="2">
        <v>5</v>
      </c>
      <c r="H9" s="2">
        <v>747</v>
      </c>
      <c r="I9" s="2">
        <v>14721</v>
      </c>
      <c r="J9" s="2">
        <v>28</v>
      </c>
      <c r="K9" s="3">
        <f t="shared" si="0"/>
        <v>1.9020446980504042E-3</v>
      </c>
    </row>
    <row r="10" spans="1:11" x14ac:dyDescent="0.3">
      <c r="A10" s="2">
        <v>678695975</v>
      </c>
      <c r="B10" s="2">
        <v>444467118</v>
      </c>
      <c r="C10" s="2"/>
      <c r="D10" s="2">
        <v>5</v>
      </c>
      <c r="E10" s="2"/>
      <c r="F10" s="2" t="s">
        <v>11</v>
      </c>
      <c r="G10" s="2">
        <v>5</v>
      </c>
      <c r="H10" s="2">
        <v>766</v>
      </c>
      <c r="I10" s="2">
        <v>40931</v>
      </c>
      <c r="J10" s="2">
        <v>93</v>
      </c>
      <c r="K10" s="3">
        <f t="shared" si="0"/>
        <v>2.2721164887249275E-3</v>
      </c>
    </row>
    <row r="11" spans="1:11" x14ac:dyDescent="0.3">
      <c r="A11" s="2">
        <v>1031501188</v>
      </c>
      <c r="B11" s="2">
        <v>408995589</v>
      </c>
      <c r="C11" s="2"/>
      <c r="D11" s="2">
        <v>5</v>
      </c>
      <c r="E11" s="2"/>
      <c r="F11" s="2" t="s">
        <v>11</v>
      </c>
      <c r="G11" s="2">
        <v>5</v>
      </c>
      <c r="H11" s="2">
        <v>734</v>
      </c>
      <c r="I11" s="2">
        <v>14297</v>
      </c>
      <c r="J11" s="2">
        <v>36</v>
      </c>
      <c r="K11" s="3">
        <f t="shared" si="0"/>
        <v>2.5180107714905223E-3</v>
      </c>
    </row>
    <row r="12" spans="1:11" x14ac:dyDescent="0.3">
      <c r="A12" s="2">
        <v>815134794</v>
      </c>
      <c r="B12" s="2">
        <v>408995589</v>
      </c>
      <c r="C12" s="2">
        <v>440899750</v>
      </c>
      <c r="D12" s="2">
        <v>5</v>
      </c>
      <c r="E12" s="2">
        <v>0</v>
      </c>
      <c r="F12" s="2" t="s">
        <v>11</v>
      </c>
      <c r="G12" s="2">
        <v>5</v>
      </c>
      <c r="H12" s="2">
        <v>738</v>
      </c>
      <c r="I12" s="2">
        <v>14365</v>
      </c>
      <c r="J12" s="2">
        <v>43</v>
      </c>
      <c r="K12" s="3">
        <f t="shared" si="0"/>
        <v>2.9933867037939435E-3</v>
      </c>
    </row>
    <row r="13" spans="1:11" x14ac:dyDescent="0.3">
      <c r="A13" s="2">
        <v>710121912</v>
      </c>
      <c r="B13" s="2">
        <v>108373116</v>
      </c>
      <c r="C13" s="2"/>
      <c r="D13" s="2">
        <v>5</v>
      </c>
      <c r="E13" s="2"/>
      <c r="F13" s="2" t="s">
        <v>11</v>
      </c>
      <c r="G13" s="2">
        <v>5</v>
      </c>
      <c r="H13" s="2">
        <v>735</v>
      </c>
      <c r="I13" s="2">
        <v>13289</v>
      </c>
      <c r="J13" s="2">
        <v>54</v>
      </c>
      <c r="K13" s="3">
        <f t="shared" si="0"/>
        <v>4.0635111746557305E-3</v>
      </c>
    </row>
    <row r="14" spans="1:11" x14ac:dyDescent="0.3">
      <c r="A14" s="2">
        <v>1319836050</v>
      </c>
      <c r="B14" s="2">
        <v>354887007</v>
      </c>
      <c r="C14" s="2">
        <v>900780991</v>
      </c>
      <c r="D14" s="2">
        <v>5</v>
      </c>
      <c r="E14" s="2">
        <v>55</v>
      </c>
      <c r="F14" s="2" t="s">
        <v>11</v>
      </c>
      <c r="G14" s="2">
        <v>5</v>
      </c>
      <c r="H14" s="2">
        <v>789</v>
      </c>
      <c r="I14" s="2">
        <v>15757</v>
      </c>
      <c r="J14" s="2">
        <v>83</v>
      </c>
      <c r="K14" s="3">
        <f t="shared" si="0"/>
        <v>5.2675001586596432E-3</v>
      </c>
    </row>
    <row r="15" spans="1:11" x14ac:dyDescent="0.3">
      <c r="A15" s="2">
        <v>1176509797</v>
      </c>
      <c r="B15" s="2">
        <v>584742473</v>
      </c>
      <c r="C15" s="2">
        <v>887694361</v>
      </c>
      <c r="D15" s="2">
        <v>5</v>
      </c>
      <c r="E15" s="2">
        <v>0</v>
      </c>
      <c r="F15" s="2" t="s">
        <v>11</v>
      </c>
      <c r="G15" s="2">
        <v>5</v>
      </c>
      <c r="H15" s="2">
        <v>787</v>
      </c>
      <c r="I15" s="2">
        <v>52316</v>
      </c>
      <c r="J15" s="2">
        <v>367</v>
      </c>
      <c r="K15" s="3">
        <f t="shared" si="0"/>
        <v>7.0150623136325408E-3</v>
      </c>
    </row>
    <row r="16" spans="1:11" x14ac:dyDescent="0.3">
      <c r="A16" s="2">
        <v>1376769755</v>
      </c>
      <c r="B16" s="2">
        <v>666020522</v>
      </c>
      <c r="C16" s="2">
        <v>872096708</v>
      </c>
      <c r="D16" s="2">
        <v>5</v>
      </c>
      <c r="E16" s="2">
        <v>0</v>
      </c>
      <c r="F16" s="2" t="s">
        <v>11</v>
      </c>
      <c r="G16" s="2">
        <v>5</v>
      </c>
      <c r="H16" s="2">
        <v>744</v>
      </c>
      <c r="I16" s="2">
        <v>39146</v>
      </c>
      <c r="J16" s="2">
        <v>355</v>
      </c>
      <c r="K16" s="3">
        <f t="shared" si="0"/>
        <v>9.0686149287283503E-3</v>
      </c>
    </row>
    <row r="17" spans="1:11" x14ac:dyDescent="0.3">
      <c r="A17" s="2">
        <v>1242918790</v>
      </c>
      <c r="B17" s="2">
        <v>1008815181</v>
      </c>
      <c r="C17" s="2"/>
      <c r="D17" s="2">
        <v>6</v>
      </c>
      <c r="E17" s="2"/>
      <c r="F17" s="2" t="s">
        <v>11</v>
      </c>
      <c r="G17" s="2">
        <v>6</v>
      </c>
      <c r="H17" s="2">
        <v>781</v>
      </c>
      <c r="I17" s="2">
        <v>52220</v>
      </c>
      <c r="J17" s="2">
        <v>54</v>
      </c>
      <c r="K17" s="3">
        <f t="shared" si="0"/>
        <v>1.0340865568747605E-3</v>
      </c>
    </row>
    <row r="18" spans="1:11" x14ac:dyDescent="0.3">
      <c r="A18" s="2">
        <v>1387631002</v>
      </c>
      <c r="B18" s="2">
        <v>914660767</v>
      </c>
      <c r="C18" s="2">
        <v>882783406</v>
      </c>
      <c r="D18" s="2">
        <v>0</v>
      </c>
      <c r="E18" s="2">
        <v>6</v>
      </c>
      <c r="F18" s="2" t="s">
        <v>12</v>
      </c>
      <c r="G18" s="2">
        <v>6</v>
      </c>
      <c r="H18" s="2">
        <v>788</v>
      </c>
      <c r="I18" s="2">
        <v>52311</v>
      </c>
      <c r="J18" s="2">
        <v>82</v>
      </c>
      <c r="K18" s="3">
        <f t="shared" si="0"/>
        <v>1.5675479344688498E-3</v>
      </c>
    </row>
    <row r="19" spans="1:11" x14ac:dyDescent="0.3">
      <c r="A19" s="2">
        <v>1054002169</v>
      </c>
      <c r="B19" s="2">
        <v>408995589</v>
      </c>
      <c r="C19" s="2">
        <v>688716532</v>
      </c>
      <c r="D19" s="2">
        <v>6</v>
      </c>
      <c r="E19" s="2">
        <v>0</v>
      </c>
      <c r="F19" s="2" t="s">
        <v>11</v>
      </c>
      <c r="G19" s="2">
        <v>6</v>
      </c>
      <c r="H19" s="2">
        <v>732</v>
      </c>
      <c r="I19" s="2">
        <v>14278</v>
      </c>
      <c r="J19" s="2">
        <v>44</v>
      </c>
      <c r="K19" s="3">
        <f t="shared" si="0"/>
        <v>3.0816640986132513E-3</v>
      </c>
    </row>
    <row r="20" spans="1:11" x14ac:dyDescent="0.3">
      <c r="A20" s="2">
        <v>1153881666</v>
      </c>
      <c r="B20" s="2">
        <v>408995589</v>
      </c>
      <c r="C20" s="2"/>
      <c r="D20" s="2">
        <v>6</v>
      </c>
      <c r="E20" s="2"/>
      <c r="F20" s="2" t="s">
        <v>11</v>
      </c>
      <c r="G20" s="2">
        <v>6</v>
      </c>
      <c r="H20" s="2">
        <v>714</v>
      </c>
      <c r="I20" s="2">
        <v>13854</v>
      </c>
      <c r="J20" s="2">
        <v>62</v>
      </c>
      <c r="K20" s="3">
        <f t="shared" si="0"/>
        <v>4.4752418074202396E-3</v>
      </c>
    </row>
    <row r="21" spans="1:11" x14ac:dyDescent="0.3">
      <c r="A21" s="2">
        <v>1097509699</v>
      </c>
      <c r="B21" s="2">
        <v>867791659</v>
      </c>
      <c r="C21" s="2"/>
      <c r="D21" s="2">
        <v>6</v>
      </c>
      <c r="E21" s="2"/>
      <c r="F21" s="2" t="s">
        <v>11</v>
      </c>
      <c r="G21" s="2">
        <v>6</v>
      </c>
      <c r="H21" s="2">
        <v>788</v>
      </c>
      <c r="I21" s="2">
        <v>15746</v>
      </c>
      <c r="J21" s="2">
        <v>102</v>
      </c>
      <c r="K21" s="3">
        <f t="shared" si="0"/>
        <v>6.4778356407976627E-3</v>
      </c>
    </row>
    <row r="22" spans="1:11" x14ac:dyDescent="0.3">
      <c r="A22" s="2">
        <v>1170915825</v>
      </c>
      <c r="B22" s="2">
        <v>986710598</v>
      </c>
      <c r="C22" s="2"/>
      <c r="D22" s="2">
        <v>6</v>
      </c>
      <c r="E22" s="2"/>
      <c r="F22" s="2" t="s">
        <v>11</v>
      </c>
      <c r="G22" s="2">
        <v>6</v>
      </c>
      <c r="H22" s="2">
        <v>789</v>
      </c>
      <c r="I22" s="2">
        <v>52300</v>
      </c>
      <c r="J22" s="2">
        <v>357</v>
      </c>
      <c r="K22" s="3">
        <f t="shared" si="0"/>
        <v>6.8260038240917781E-3</v>
      </c>
    </row>
    <row r="23" spans="1:11" x14ac:dyDescent="0.3">
      <c r="A23" s="2">
        <v>1042467982</v>
      </c>
      <c r="B23" s="2">
        <v>550982278</v>
      </c>
      <c r="C23" s="2">
        <v>667946506</v>
      </c>
      <c r="D23" s="2"/>
      <c r="E23" s="2">
        <v>7</v>
      </c>
      <c r="F23" s="2" t="s">
        <v>12</v>
      </c>
      <c r="G23" s="2">
        <v>7</v>
      </c>
      <c r="H23" s="2">
        <v>732</v>
      </c>
      <c r="I23" s="2">
        <v>14929</v>
      </c>
      <c r="J23" s="2">
        <v>48</v>
      </c>
      <c r="K23" s="3">
        <f t="shared" si="0"/>
        <v>3.2152187018554489E-3</v>
      </c>
    </row>
    <row r="24" spans="1:11" x14ac:dyDescent="0.3">
      <c r="A24" s="2">
        <v>1291843478</v>
      </c>
      <c r="B24" s="2">
        <v>108373262</v>
      </c>
      <c r="C24" s="2"/>
      <c r="D24" s="2">
        <v>7</v>
      </c>
      <c r="E24" s="2"/>
      <c r="F24" s="2" t="s">
        <v>11</v>
      </c>
      <c r="G24" s="2">
        <v>7</v>
      </c>
      <c r="H24" s="2">
        <v>776</v>
      </c>
      <c r="I24" s="2">
        <v>41081</v>
      </c>
      <c r="J24" s="2">
        <v>359</v>
      </c>
      <c r="K24" s="3">
        <f t="shared" si="0"/>
        <v>8.7388330371704678E-3</v>
      </c>
    </row>
    <row r="25" spans="1:11" x14ac:dyDescent="0.3">
      <c r="A25" s="2">
        <v>693738896</v>
      </c>
      <c r="B25" s="2">
        <v>184210310</v>
      </c>
      <c r="C25" s="2"/>
      <c r="D25" s="2">
        <v>7</v>
      </c>
      <c r="E25" s="2"/>
      <c r="F25" s="2" t="s">
        <v>11</v>
      </c>
      <c r="G25" s="2">
        <v>7</v>
      </c>
      <c r="H25" s="2">
        <v>780</v>
      </c>
      <c r="I25" s="2">
        <v>41151</v>
      </c>
      <c r="J25" s="2">
        <v>434</v>
      </c>
      <c r="K25" s="3">
        <f t="shared" si="0"/>
        <v>1.0546523778279993E-2</v>
      </c>
    </row>
    <row r="26" spans="1:11" x14ac:dyDescent="0.3">
      <c r="A26" s="2">
        <v>592215543</v>
      </c>
      <c r="B26" s="2">
        <v>108375564</v>
      </c>
      <c r="C26" s="2"/>
      <c r="D26" s="2">
        <v>7</v>
      </c>
      <c r="E26" s="2"/>
      <c r="F26" s="2" t="s">
        <v>11</v>
      </c>
      <c r="G26" s="2">
        <v>7</v>
      </c>
      <c r="H26" s="2">
        <v>784</v>
      </c>
      <c r="I26" s="2">
        <v>14144</v>
      </c>
      <c r="J26" s="2">
        <v>180</v>
      </c>
      <c r="K26" s="3">
        <f t="shared" si="0"/>
        <v>1.2726244343891403E-2</v>
      </c>
    </row>
    <row r="27" spans="1:11" x14ac:dyDescent="0.3">
      <c r="A27" s="2">
        <v>1345359586</v>
      </c>
      <c r="B27" s="2">
        <v>605451886</v>
      </c>
      <c r="C27" s="2">
        <v>1097509850</v>
      </c>
      <c r="D27" s="2">
        <v>7</v>
      </c>
      <c r="E27" s="2">
        <v>0</v>
      </c>
      <c r="F27" s="2" t="s">
        <v>11</v>
      </c>
      <c r="G27" s="2">
        <v>7</v>
      </c>
      <c r="H27" s="2">
        <v>788</v>
      </c>
      <c r="I27" s="2">
        <v>15796</v>
      </c>
      <c r="J27" s="2">
        <v>221</v>
      </c>
      <c r="K27" s="3">
        <f t="shared" si="0"/>
        <v>1.3990883768042542E-2</v>
      </c>
    </row>
    <row r="28" spans="1:11" x14ac:dyDescent="0.3">
      <c r="A28" s="2">
        <v>1356358254</v>
      </c>
      <c r="B28" s="2">
        <v>1155560733</v>
      </c>
      <c r="C28" s="2"/>
      <c r="D28" s="2">
        <v>7</v>
      </c>
      <c r="E28" s="2"/>
      <c r="F28" s="2" t="s">
        <v>11</v>
      </c>
      <c r="G28" s="2">
        <v>7</v>
      </c>
      <c r="H28" s="2">
        <v>776</v>
      </c>
      <c r="I28" s="2">
        <v>15465</v>
      </c>
      <c r="J28" s="2">
        <v>229</v>
      </c>
      <c r="K28" s="3">
        <f t="shared" si="0"/>
        <v>1.4807630132557387E-2</v>
      </c>
    </row>
    <row r="29" spans="1:11" x14ac:dyDescent="0.3">
      <c r="A29" s="2">
        <v>1351350521</v>
      </c>
      <c r="B29" s="2">
        <v>749616214</v>
      </c>
      <c r="C29" s="2"/>
      <c r="D29" s="2">
        <v>8</v>
      </c>
      <c r="E29" s="2"/>
      <c r="F29" s="2" t="s">
        <v>11</v>
      </c>
      <c r="G29" s="2">
        <v>8</v>
      </c>
      <c r="H29" s="2">
        <v>765</v>
      </c>
      <c r="I29" s="2">
        <v>40413</v>
      </c>
      <c r="J29" s="2">
        <v>762</v>
      </c>
      <c r="K29" s="3">
        <f t="shared" si="0"/>
        <v>1.8855318833048772E-2</v>
      </c>
    </row>
    <row r="30" spans="1:11" x14ac:dyDescent="0.3">
      <c r="A30" s="2">
        <v>880689454</v>
      </c>
      <c r="B30" s="2">
        <v>719569238</v>
      </c>
      <c r="C30" s="2"/>
      <c r="D30" s="2">
        <v>8</v>
      </c>
      <c r="E30" s="2"/>
      <c r="F30" s="2" t="s">
        <v>11</v>
      </c>
      <c r="G30" s="2">
        <v>8</v>
      </c>
      <c r="H30" s="2">
        <v>774</v>
      </c>
      <c r="I30" s="2">
        <v>40933</v>
      </c>
      <c r="J30" s="2">
        <v>841</v>
      </c>
      <c r="K30" s="3">
        <f t="shared" si="0"/>
        <v>2.0545769916693133E-2</v>
      </c>
    </row>
    <row r="31" spans="1:11" x14ac:dyDescent="0.3">
      <c r="A31" s="2">
        <v>879241715</v>
      </c>
      <c r="B31" s="2">
        <v>108375564</v>
      </c>
      <c r="C31" s="2">
        <v>548767289</v>
      </c>
      <c r="D31" s="2">
        <v>9</v>
      </c>
      <c r="E31" s="2">
        <v>0</v>
      </c>
      <c r="F31" s="2" t="s">
        <v>11</v>
      </c>
      <c r="G31" s="2">
        <v>9</v>
      </c>
      <c r="H31" s="2">
        <v>777</v>
      </c>
      <c r="I31" s="2">
        <v>41022</v>
      </c>
      <c r="J31" s="2">
        <v>319</v>
      </c>
      <c r="K31" s="3">
        <f t="shared" si="0"/>
        <v>7.7763151479693822E-3</v>
      </c>
    </row>
    <row r="32" spans="1:11" x14ac:dyDescent="0.3">
      <c r="A32" s="2">
        <v>1360489300</v>
      </c>
      <c r="B32" s="2">
        <v>1168948969</v>
      </c>
      <c r="C32" s="2"/>
      <c r="D32" s="2">
        <v>9</v>
      </c>
      <c r="E32" s="2"/>
      <c r="F32" s="2" t="s">
        <v>11</v>
      </c>
      <c r="G32" s="2">
        <v>9</v>
      </c>
      <c r="H32" s="2">
        <v>789</v>
      </c>
      <c r="I32" s="2">
        <v>52563</v>
      </c>
      <c r="J32" s="2">
        <v>547</v>
      </c>
      <c r="K32" s="3">
        <f t="shared" si="0"/>
        <v>1.0406559747350799E-2</v>
      </c>
    </row>
    <row r="33" spans="1:11" x14ac:dyDescent="0.3">
      <c r="A33" s="2">
        <v>1020639077</v>
      </c>
      <c r="B33" s="2">
        <v>506330962</v>
      </c>
      <c r="C33" s="2">
        <v>797967483</v>
      </c>
      <c r="D33" s="2">
        <v>9</v>
      </c>
      <c r="E33" s="2">
        <v>0</v>
      </c>
      <c r="F33" s="2" t="s">
        <v>11</v>
      </c>
      <c r="G33" s="2">
        <v>9</v>
      </c>
      <c r="H33" s="2">
        <v>716</v>
      </c>
      <c r="I33" s="2">
        <v>37619</v>
      </c>
      <c r="J33" s="2">
        <v>556</v>
      </c>
      <c r="K33" s="3">
        <f t="shared" si="0"/>
        <v>1.4779765544007019E-2</v>
      </c>
    </row>
    <row r="34" spans="1:11" x14ac:dyDescent="0.3">
      <c r="A34" s="2">
        <v>1266730525</v>
      </c>
      <c r="B34" s="2">
        <v>568761587</v>
      </c>
      <c r="C34" s="2">
        <v>1061862961</v>
      </c>
      <c r="D34" s="2">
        <v>9</v>
      </c>
      <c r="E34" s="2">
        <v>0</v>
      </c>
      <c r="F34" s="2" t="s">
        <v>11</v>
      </c>
      <c r="G34" s="2">
        <v>9</v>
      </c>
      <c r="H34" s="2">
        <v>785</v>
      </c>
      <c r="I34" s="2">
        <v>15680</v>
      </c>
      <c r="J34" s="2">
        <v>232</v>
      </c>
      <c r="K34" s="3">
        <f t="shared" si="0"/>
        <v>1.4795918367346939E-2</v>
      </c>
    </row>
    <row r="35" spans="1:11" x14ac:dyDescent="0.3">
      <c r="A35" s="2">
        <v>1075678060</v>
      </c>
      <c r="B35" s="2">
        <v>580681547</v>
      </c>
      <c r="C35" s="2"/>
      <c r="D35" s="2">
        <v>9</v>
      </c>
      <c r="E35" s="2"/>
      <c r="F35" s="2" t="s">
        <v>11</v>
      </c>
      <c r="G35" s="2">
        <v>9</v>
      </c>
      <c r="H35" s="2">
        <v>789</v>
      </c>
      <c r="I35" s="2">
        <v>15771</v>
      </c>
      <c r="J35" s="2">
        <v>264</v>
      </c>
      <c r="K35" s="3">
        <f t="shared" si="0"/>
        <v>1.6739585314818336E-2</v>
      </c>
    </row>
    <row r="36" spans="1:11" x14ac:dyDescent="0.3">
      <c r="A36" s="2">
        <v>556722784</v>
      </c>
      <c r="B36" s="2">
        <v>77854171</v>
      </c>
      <c r="C36" s="2"/>
      <c r="D36" s="2">
        <v>9</v>
      </c>
      <c r="E36" s="2"/>
      <c r="F36" s="2" t="s">
        <v>11</v>
      </c>
      <c r="G36" s="2">
        <v>9</v>
      </c>
      <c r="H36" s="2">
        <v>780</v>
      </c>
      <c r="I36" s="2">
        <v>14181</v>
      </c>
      <c r="J36" s="2">
        <v>240</v>
      </c>
      <c r="K36" s="3">
        <f t="shared" si="0"/>
        <v>1.692405331076793E-2</v>
      </c>
    </row>
    <row r="37" spans="1:11" x14ac:dyDescent="0.3">
      <c r="A37" s="2">
        <v>1070658162</v>
      </c>
      <c r="B37" s="2">
        <v>876541061</v>
      </c>
      <c r="C37" s="2"/>
      <c r="D37" s="2">
        <v>9</v>
      </c>
      <c r="E37" s="2"/>
      <c r="F37" s="2" t="s">
        <v>11</v>
      </c>
      <c r="G37" s="2">
        <v>9</v>
      </c>
      <c r="H37" s="2">
        <v>789</v>
      </c>
      <c r="I37" s="2">
        <v>15789</v>
      </c>
      <c r="J37" s="2">
        <v>269</v>
      </c>
      <c r="K37" s="3">
        <f t="shared" si="0"/>
        <v>1.7037177782000125E-2</v>
      </c>
    </row>
    <row r="38" spans="1:11" x14ac:dyDescent="0.3">
      <c r="A38" s="2">
        <v>1384135577</v>
      </c>
      <c r="B38" s="2">
        <v>525750867</v>
      </c>
      <c r="C38" s="2">
        <v>451693593</v>
      </c>
      <c r="D38" s="2">
        <v>9</v>
      </c>
      <c r="E38" s="2">
        <v>111</v>
      </c>
      <c r="F38" s="2" t="s">
        <v>11</v>
      </c>
      <c r="G38" s="2">
        <v>9</v>
      </c>
      <c r="H38" s="2">
        <v>789</v>
      </c>
      <c r="I38" s="2">
        <v>15798</v>
      </c>
      <c r="J38" s="2">
        <v>298</v>
      </c>
      <c r="K38" s="3">
        <f t="shared" si="0"/>
        <v>1.8863147233827066E-2</v>
      </c>
    </row>
    <row r="39" spans="1:11" x14ac:dyDescent="0.3">
      <c r="A39" s="2">
        <v>1150928157</v>
      </c>
      <c r="B39" s="2">
        <v>760393509</v>
      </c>
      <c r="C39" s="2"/>
      <c r="D39" s="2">
        <v>9</v>
      </c>
      <c r="E39" s="2"/>
      <c r="F39" s="2" t="s">
        <v>11</v>
      </c>
      <c r="G39" s="2">
        <v>9</v>
      </c>
      <c r="H39" s="2">
        <v>768</v>
      </c>
      <c r="I39" s="2">
        <v>50806</v>
      </c>
      <c r="J39" s="2">
        <v>1135</v>
      </c>
      <c r="K39" s="3">
        <f t="shared" si="0"/>
        <v>2.2339881116403573E-2</v>
      </c>
    </row>
    <row r="40" spans="1:11" x14ac:dyDescent="0.3">
      <c r="A40" s="2">
        <v>603851865</v>
      </c>
      <c r="B40" s="2">
        <v>69092092</v>
      </c>
      <c r="C40" s="2"/>
      <c r="D40" s="2">
        <v>10</v>
      </c>
      <c r="E40" s="2"/>
      <c r="F40" s="2" t="s">
        <v>11</v>
      </c>
      <c r="G40" s="2">
        <v>10</v>
      </c>
      <c r="H40" s="2">
        <v>785</v>
      </c>
      <c r="I40" s="2">
        <v>15627</v>
      </c>
      <c r="J40" s="2">
        <v>94</v>
      </c>
      <c r="K40" s="3">
        <f t="shared" si="0"/>
        <v>6.0152300505535291E-3</v>
      </c>
    </row>
    <row r="41" spans="1:11" x14ac:dyDescent="0.3">
      <c r="A41" s="2">
        <v>1269576147</v>
      </c>
      <c r="B41" s="2">
        <v>511687060</v>
      </c>
      <c r="C41" s="2"/>
      <c r="D41" s="2">
        <v>10</v>
      </c>
      <c r="E41" s="2"/>
      <c r="F41" s="2" t="s">
        <v>11</v>
      </c>
      <c r="G41" s="2">
        <v>10</v>
      </c>
      <c r="H41" s="2">
        <v>789</v>
      </c>
      <c r="I41" s="2">
        <v>15793</v>
      </c>
      <c r="J41" s="2">
        <v>292</v>
      </c>
      <c r="K41" s="3">
        <f t="shared" si="0"/>
        <v>1.8489204077755967E-2</v>
      </c>
    </row>
    <row r="42" spans="1:11" x14ac:dyDescent="0.3">
      <c r="A42" s="2">
        <v>976173642</v>
      </c>
      <c r="B42" s="2">
        <v>377664691</v>
      </c>
      <c r="C42" s="2"/>
      <c r="D42" s="2">
        <v>10</v>
      </c>
      <c r="E42" s="2"/>
      <c r="F42" s="2" t="s">
        <v>11</v>
      </c>
      <c r="G42" s="2">
        <v>10</v>
      </c>
      <c r="H42" s="2">
        <v>721</v>
      </c>
      <c r="I42" s="2">
        <v>14516</v>
      </c>
      <c r="J42" s="2">
        <v>338</v>
      </c>
      <c r="K42" s="3">
        <f t="shared" si="0"/>
        <v>2.3284651419123725E-2</v>
      </c>
    </row>
    <row r="43" spans="1:11" x14ac:dyDescent="0.3">
      <c r="A43" s="2">
        <v>828381492</v>
      </c>
      <c r="B43" s="2">
        <v>352372416</v>
      </c>
      <c r="C43" s="2"/>
      <c r="D43" s="2">
        <v>11</v>
      </c>
      <c r="E43" s="2"/>
      <c r="F43" s="2" t="s">
        <v>11</v>
      </c>
      <c r="G43" s="2">
        <v>11</v>
      </c>
      <c r="H43" s="2">
        <v>800</v>
      </c>
      <c r="I43" s="2">
        <v>16177</v>
      </c>
      <c r="J43" s="2">
        <v>259</v>
      </c>
      <c r="K43" s="3">
        <f t="shared" si="0"/>
        <v>1.6010385114668974E-2</v>
      </c>
    </row>
    <row r="44" spans="1:11" x14ac:dyDescent="0.3">
      <c r="A44" s="2">
        <v>1346045242</v>
      </c>
      <c r="B44" s="2">
        <v>680648244</v>
      </c>
      <c r="C44" s="2">
        <v>1162491234</v>
      </c>
      <c r="D44" s="2">
        <v>11</v>
      </c>
      <c r="E44" s="2">
        <v>0</v>
      </c>
      <c r="F44" s="2" t="s">
        <v>11</v>
      </c>
      <c r="G44" s="2">
        <v>11</v>
      </c>
      <c r="H44" s="2">
        <v>785</v>
      </c>
      <c r="I44" s="2">
        <v>15684</v>
      </c>
      <c r="J44" s="2">
        <v>344</v>
      </c>
      <c r="K44" s="3">
        <f t="shared" si="0"/>
        <v>2.1933180311145117E-2</v>
      </c>
    </row>
    <row r="45" spans="1:11" x14ac:dyDescent="0.3">
      <c r="A45" s="2">
        <v>959209357</v>
      </c>
      <c r="B45" s="2">
        <v>487001883</v>
      </c>
      <c r="C45" s="2">
        <v>392806670</v>
      </c>
      <c r="D45" s="2">
        <v>11</v>
      </c>
      <c r="E45" s="2">
        <v>91</v>
      </c>
      <c r="F45" s="2" t="s">
        <v>11</v>
      </c>
      <c r="G45" s="2">
        <v>11</v>
      </c>
      <c r="H45" s="2">
        <v>797</v>
      </c>
      <c r="I45" s="2">
        <v>6854</v>
      </c>
      <c r="J45" s="2">
        <v>169</v>
      </c>
      <c r="K45" s="3">
        <f t="shared" si="0"/>
        <v>2.4657134519988327E-2</v>
      </c>
    </row>
    <row r="46" spans="1:11" x14ac:dyDescent="0.3">
      <c r="A46" s="2">
        <v>898935049</v>
      </c>
      <c r="B46" s="2">
        <v>183621480</v>
      </c>
      <c r="C46" s="2"/>
      <c r="D46" s="2">
        <v>12</v>
      </c>
      <c r="E46" s="2"/>
      <c r="F46" s="2" t="s">
        <v>11</v>
      </c>
      <c r="G46" s="2">
        <v>12</v>
      </c>
      <c r="H46" s="2">
        <v>732</v>
      </c>
      <c r="I46" s="2">
        <v>38999</v>
      </c>
      <c r="J46" s="2">
        <v>420</v>
      </c>
      <c r="K46" s="3">
        <f t="shared" si="0"/>
        <v>1.0769506910433602E-2</v>
      </c>
    </row>
    <row r="47" spans="1:11" x14ac:dyDescent="0.3">
      <c r="A47" s="2">
        <v>1328968977</v>
      </c>
      <c r="B47" s="2">
        <v>274925272</v>
      </c>
      <c r="C47" s="2">
        <v>1019718075</v>
      </c>
      <c r="D47" s="2">
        <v>12</v>
      </c>
      <c r="E47" s="2">
        <v>0</v>
      </c>
      <c r="F47" s="2" t="s">
        <v>11</v>
      </c>
      <c r="G47" s="2">
        <v>12</v>
      </c>
      <c r="H47" s="2">
        <v>789</v>
      </c>
      <c r="I47" s="2">
        <v>15786</v>
      </c>
      <c r="J47" s="2">
        <v>255</v>
      </c>
      <c r="K47" s="3">
        <f t="shared" si="0"/>
        <v>1.6153553781832003E-2</v>
      </c>
    </row>
    <row r="48" spans="1:11" x14ac:dyDescent="0.3">
      <c r="A48" s="2">
        <v>1057207653</v>
      </c>
      <c r="B48" s="2">
        <v>576539759</v>
      </c>
      <c r="C48" s="2">
        <v>909004399</v>
      </c>
      <c r="D48" s="2"/>
      <c r="E48" s="2">
        <v>12</v>
      </c>
      <c r="F48" s="2" t="s">
        <v>12</v>
      </c>
      <c r="G48" s="2">
        <v>12</v>
      </c>
      <c r="H48" s="2">
        <v>789</v>
      </c>
      <c r="I48" s="2">
        <v>15786</v>
      </c>
      <c r="J48" s="2">
        <v>268</v>
      </c>
      <c r="K48" s="3">
        <f t="shared" si="0"/>
        <v>1.697706828835677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EC8CE82A351544AD35B02B3AD1D005" ma:contentTypeVersion="7" ma:contentTypeDescription="Create a new document." ma:contentTypeScope="" ma:versionID="1b6ddd0e00c39bfb257aec4cc1f30ff6">
  <xsd:schema xmlns:xsd="http://www.w3.org/2001/XMLSchema" xmlns:p="http://schemas.microsoft.com/office/2006/metadata/properties" xmlns:ns2="84dc2f0f-5809-4639-8dc9-197737132904" targetNamespace="http://schemas.microsoft.com/office/2006/metadata/properties" ma:root="true" ma:fieldsID="f5b4ae5f26df51ffdcd1559550a40f2a" ns2:_="">
    <xsd:import namespace="84dc2f0f-5809-4639-8dc9-19773713290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84dc2f0f-5809-4639-8dc9-19773713290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84dc2f0f-5809-4639-8dc9-197737132904">Table 6.XLSX</TitleName>
    <Checked_x0020_Out_x0020_To xmlns="84dc2f0f-5809-4639-8dc9-197737132904">
      <UserInfo>
        <DisplayName/>
        <AccountId xsi:nil="true"/>
        <AccountType/>
      </UserInfo>
    </Checked_x0020_Out_x0020_To>
    <DocumentId xmlns="84dc2f0f-5809-4639-8dc9-197737132904">Table 6.XLSX</DocumentId>
    <IsDeleted xmlns="84dc2f0f-5809-4639-8dc9-197737132904">false</IsDeleted>
    <StageName xmlns="84dc2f0f-5809-4639-8dc9-197737132904" xsi:nil="true"/>
    <DocumentType xmlns="84dc2f0f-5809-4639-8dc9-197737132904">Table</DocumentType>
    <FileFormat xmlns="84dc2f0f-5809-4639-8dc9-197737132904">XLSX</FileFormat>
  </documentManagement>
</p:properties>
</file>

<file path=customXml/itemProps1.xml><?xml version="1.0" encoding="utf-8"?>
<ds:datastoreItem xmlns:ds="http://schemas.openxmlformats.org/officeDocument/2006/customXml" ds:itemID="{A56786A9-F807-461B-86D2-2F1134CF75BA}"/>
</file>

<file path=customXml/itemProps2.xml><?xml version="1.0" encoding="utf-8"?>
<ds:datastoreItem xmlns:ds="http://schemas.openxmlformats.org/officeDocument/2006/customXml" ds:itemID="{089B5498-F290-4B89-B21C-A34855F15728}"/>
</file>

<file path=customXml/itemProps3.xml><?xml version="1.0" encoding="utf-8"?>
<ds:datastoreItem xmlns:ds="http://schemas.openxmlformats.org/officeDocument/2006/customXml" ds:itemID="{90969B01-4C65-4D8C-B568-0B146B38267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McClure</dc:creator>
  <cp:lastModifiedBy>Matthew McClure</cp:lastModifiedBy>
  <dcterms:created xsi:type="dcterms:W3CDTF">2017-06-08T14:47:01Z</dcterms:created>
  <dcterms:modified xsi:type="dcterms:W3CDTF">2017-12-15T15:20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EC8CE82A351544AD35B02B3AD1D005</vt:lpwstr>
  </property>
</Properties>
</file>